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2\E\"/>
    </mc:Choice>
  </mc:AlternateContent>
  <xr:revisionPtr revIDLastSave="0" documentId="13_ncr:1_{3AB34339-B9F7-4724-AF50-9A4385B1795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1" l="1"/>
  <c r="J8" i="1"/>
  <c r="J2" i="1"/>
  <c r="J7" i="1" l="1"/>
  <c r="J6" i="1"/>
  <c r="L6" i="1" s="1"/>
  <c r="M6" i="1" s="1"/>
  <c r="J4" i="1"/>
  <c r="L4" i="1" s="1"/>
  <c r="M4" i="1" s="1"/>
  <c r="J3" i="1"/>
  <c r="K2" i="1" s="1"/>
  <c r="J5" i="1"/>
  <c r="L8" i="1"/>
  <c r="M8" i="1" s="1"/>
  <c r="L9" i="1" l="1"/>
  <c r="M9" i="1" s="1"/>
  <c r="L7" i="1"/>
  <c r="M7" i="1" s="1"/>
  <c r="L5" i="1"/>
  <c r="M5" i="1" s="1"/>
  <c r="L2" i="1" l="1"/>
  <c r="M2" i="1" s="1"/>
  <c r="L3" i="1"/>
  <c r="M3" i="1" s="1"/>
</calcChain>
</file>

<file path=xl/sharedStrings.xml><?xml version="1.0" encoding="utf-8"?>
<sst xmlns="http://schemas.openxmlformats.org/spreadsheetml/2006/main" count="13" uniqueCount="12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DDX27-Myc (0 μg)</t>
    <phoneticPr fontId="1" type="noConversion"/>
  </si>
  <si>
    <t>DDX27-Myc (1 μg)</t>
    <phoneticPr fontId="1" type="noConversion"/>
  </si>
  <si>
    <t>DDX27 -Myc (2.0 μg)</t>
    <phoneticPr fontId="1" type="noConversion"/>
  </si>
  <si>
    <t>DDX27-Myc (1.5 μg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ORF7 (Target ge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rgb="FFFF0000"/>
      <name val="Segoe UI Symbol"/>
      <family val="3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0">
    <xf numFmtId="0" fontId="0" fillId="0" borderId="0" xfId="0">
      <alignment vertical="center"/>
    </xf>
    <xf numFmtId="17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8" fontId="3" fillId="0" borderId="0" xfId="0" applyNumberFormat="1" applyFont="1" applyAlignment="1"/>
    <xf numFmtId="178" fontId="2" fillId="2" borderId="0" xfId="0" applyNumberFormat="1" applyFont="1" applyFill="1" applyAlignment="1">
      <alignment horizontal="center"/>
    </xf>
    <xf numFmtId="178" fontId="2" fillId="3" borderId="0" xfId="0" applyNumberFormat="1" applyFont="1" applyFill="1" applyAlignment="1">
      <alignment horizontal="center"/>
    </xf>
    <xf numFmtId="179" fontId="2" fillId="0" borderId="0" xfId="0" applyNumberFormat="1" applyFont="1" applyAlignment="1"/>
    <xf numFmtId="176" fontId="2" fillId="0" borderId="0" xfId="0" applyNumberFormat="1" applyFont="1">
      <alignment vertical="center"/>
    </xf>
    <xf numFmtId="49" fontId="5" fillId="0" borderId="0" xfId="0" applyNumberFormat="1" applyFont="1" applyAlignment="1">
      <alignment horizontal="center"/>
    </xf>
    <xf numFmtId="177" fontId="5" fillId="2" borderId="0" xfId="0" applyNumberFormat="1" applyFont="1" applyFill="1" applyAlignment="1">
      <alignment horizontal="center"/>
    </xf>
    <xf numFmtId="177" fontId="5" fillId="3" borderId="0" xfId="0" applyNumberFormat="1" applyFont="1" applyFill="1" applyAlignment="1">
      <alignment horizontal="center"/>
    </xf>
    <xf numFmtId="179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179" fontId="2" fillId="0" borderId="0" xfId="1" applyNumberFormat="1" applyFont="1" applyAlignment="1"/>
    <xf numFmtId="0" fontId="7" fillId="0" borderId="0" xfId="0" applyFont="1">
      <alignment vertical="center"/>
    </xf>
    <xf numFmtId="0" fontId="5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tabSelected="1" workbookViewId="0">
      <selection sqref="A1:A1048576"/>
    </sheetView>
  </sheetViews>
  <sheetFormatPr defaultColWidth="9" defaultRowHeight="15.5" x14ac:dyDescent="0.25"/>
  <cols>
    <col min="1" max="1" width="22.453125" style="19" customWidth="1"/>
    <col min="2" max="4" width="9" style="3"/>
    <col min="5" max="5" width="12.81640625" style="3"/>
    <col min="6" max="6" width="11" style="3" customWidth="1"/>
    <col min="7" max="7" width="10.6328125" style="3" customWidth="1"/>
    <col min="8" max="8" width="11.6328125" style="3" customWidth="1"/>
    <col min="9" max="9" width="12.81640625" style="3"/>
    <col min="10" max="10" width="9" style="3"/>
    <col min="11" max="11" width="16.26953125" style="3" customWidth="1"/>
    <col min="12" max="12" width="10.1796875" style="3" customWidth="1"/>
    <col min="13" max="13" width="35.1796875" style="8" customWidth="1"/>
    <col min="14" max="16384" width="9" style="3"/>
  </cols>
  <sheetData>
    <row r="1" spans="1:14" s="16" customFormat="1" ht="17.5" x14ac:dyDescent="0.45">
      <c r="A1" s="9" t="s">
        <v>1</v>
      </c>
      <c r="B1" s="17" t="s">
        <v>11</v>
      </c>
      <c r="C1" s="17"/>
      <c r="D1" s="17"/>
      <c r="E1" s="10" t="s">
        <v>0</v>
      </c>
      <c r="F1" s="17" t="s">
        <v>8</v>
      </c>
      <c r="G1" s="17"/>
      <c r="H1" s="17"/>
      <c r="I1" s="11" t="s">
        <v>0</v>
      </c>
      <c r="J1" s="12" t="s">
        <v>2</v>
      </c>
      <c r="K1" s="12" t="s">
        <v>9</v>
      </c>
      <c r="L1" s="12" t="s">
        <v>3</v>
      </c>
      <c r="M1" s="13" t="s">
        <v>10</v>
      </c>
      <c r="N1" s="14"/>
    </row>
    <row r="2" spans="1:14" x14ac:dyDescent="0.35">
      <c r="A2" s="18" t="s">
        <v>4</v>
      </c>
      <c r="B2" s="4">
        <v>11.145713806152299</v>
      </c>
      <c r="C2" s="4">
        <v>10.867591857910201</v>
      </c>
      <c r="D2" s="4">
        <v>10.9809274673462</v>
      </c>
      <c r="E2" s="5">
        <v>10.9980777104696</v>
      </c>
      <c r="F2" s="4">
        <v>13.5989828109741</v>
      </c>
      <c r="G2" s="4">
        <v>13.2094430923462</v>
      </c>
      <c r="H2" s="4">
        <v>13.4163064956665</v>
      </c>
      <c r="I2" s="6">
        <v>13.4082441329956</v>
      </c>
      <c r="J2" s="1">
        <f t="shared" ref="J2:J3" si="0">E2-I2</f>
        <v>-2.4101664225260002</v>
      </c>
      <c r="K2" s="7">
        <f>AVERAGE(J2:J3)</f>
        <v>-2.38929684956865</v>
      </c>
      <c r="L2" s="1">
        <f>J2-K2</f>
        <v>-2.0869572957350258E-2</v>
      </c>
      <c r="M2" s="2">
        <f>POWER(2,-L2)</f>
        <v>1.0145708200208068</v>
      </c>
    </row>
    <row r="3" spans="1:14" ht="16.5" customHeight="1" x14ac:dyDescent="0.35">
      <c r="A3" s="18"/>
      <c r="B3" s="4">
        <v>10.9404039382935</v>
      </c>
      <c r="C3" s="4">
        <v>10.869426727294901</v>
      </c>
      <c r="D3" s="4">
        <v>10.7689399719238</v>
      </c>
      <c r="E3" s="5">
        <v>10.8595902125041</v>
      </c>
      <c r="F3" s="4">
        <v>13.349241256713899</v>
      </c>
      <c r="G3" s="4">
        <v>13.149504661560099</v>
      </c>
      <c r="H3" s="4">
        <v>13.185306549072299</v>
      </c>
      <c r="I3" s="6">
        <v>13.2280174891154</v>
      </c>
      <c r="J3" s="1">
        <f t="shared" si="0"/>
        <v>-2.3684272766112997</v>
      </c>
      <c r="K3" s="1"/>
      <c r="L3" s="1">
        <f>J3-K2</f>
        <v>2.0869572957350258E-2</v>
      </c>
      <c r="M3" s="2">
        <f>POWER(2,-L3)</f>
        <v>0.98563843968969267</v>
      </c>
    </row>
    <row r="4" spans="1:14" x14ac:dyDescent="0.35">
      <c r="A4" s="18" t="s">
        <v>5</v>
      </c>
      <c r="B4" s="4">
        <v>11.519419670105</v>
      </c>
      <c r="C4" s="4">
        <v>11.639500617981</v>
      </c>
      <c r="D4" s="4">
        <v>11.692658424377401</v>
      </c>
      <c r="E4" s="5">
        <v>11.6171929041545</v>
      </c>
      <c r="F4" s="4">
        <v>13.5050354003906</v>
      </c>
      <c r="G4" s="4">
        <v>13.648097038269</v>
      </c>
      <c r="H4" s="4">
        <v>13.6749382019043</v>
      </c>
      <c r="I4" s="6">
        <v>13.609356880188001</v>
      </c>
      <c r="J4" s="1">
        <f t="shared" ref="J4:J5" si="1">E4-I4</f>
        <v>-1.9921639760335008</v>
      </c>
      <c r="K4" s="7"/>
      <c r="L4" s="1">
        <f>J4-J2</f>
        <v>0.4180024464924994</v>
      </c>
      <c r="M4" s="2">
        <f t="shared" ref="M4:M5" si="2">POWER(2,-L4)</f>
        <v>0.74846022417185598</v>
      </c>
    </row>
    <row r="5" spans="1:14" x14ac:dyDescent="0.35">
      <c r="A5" s="18"/>
      <c r="B5" s="4">
        <v>10.487144470214799</v>
      </c>
      <c r="C5" s="4">
        <v>10.7339515686035</v>
      </c>
      <c r="D5" s="4">
        <v>10.908206939697299</v>
      </c>
      <c r="E5" s="5">
        <v>10.7097676595052</v>
      </c>
      <c r="F5" s="4">
        <v>12.912651062011699</v>
      </c>
      <c r="G5" s="4">
        <v>13.149525642395</v>
      </c>
      <c r="H5" s="4">
        <v>13.0628719329834</v>
      </c>
      <c r="I5" s="6">
        <v>13.041682879130001</v>
      </c>
      <c r="J5" s="1">
        <f t="shared" si="1"/>
        <v>-2.3319152196248005</v>
      </c>
      <c r="K5" s="1"/>
      <c r="L5" s="1">
        <f>J5-J3</f>
        <v>3.6512056986499175E-2</v>
      </c>
      <c r="M5" s="2">
        <f t="shared" si="2"/>
        <v>0.97500933920669086</v>
      </c>
    </row>
    <row r="6" spans="1:14" x14ac:dyDescent="0.35">
      <c r="A6" s="18" t="s">
        <v>7</v>
      </c>
      <c r="B6" s="4">
        <v>11.690993309021</v>
      </c>
      <c r="C6" s="4">
        <v>11.623343467712401</v>
      </c>
      <c r="D6" s="4">
        <v>11.21790599823</v>
      </c>
      <c r="E6" s="5">
        <v>11.5107475916545</v>
      </c>
      <c r="F6" s="4">
        <v>13.826297760009799</v>
      </c>
      <c r="G6" s="4">
        <v>13.41477394104</v>
      </c>
      <c r="H6" s="4">
        <v>13.3945770263672</v>
      </c>
      <c r="I6" s="6">
        <v>13.5452162424723</v>
      </c>
      <c r="J6" s="1">
        <f t="shared" ref="J6:J7" si="3">E6-I6</f>
        <v>-2.0344686508178</v>
      </c>
      <c r="K6" s="7"/>
      <c r="L6" s="1">
        <f>J6-J2</f>
        <v>0.37569777170820018</v>
      </c>
      <c r="M6" s="2">
        <f t="shared" ref="M6:M7" si="4">POWER(2,-L6)</f>
        <v>0.77073255119880957</v>
      </c>
    </row>
    <row r="7" spans="1:14" x14ac:dyDescent="0.35">
      <c r="A7" s="18"/>
      <c r="B7" s="4">
        <v>10.8249921798706</v>
      </c>
      <c r="C7" s="4">
        <v>10.954213142395</v>
      </c>
      <c r="D7" s="4">
        <v>11.106824874877899</v>
      </c>
      <c r="E7" s="5">
        <v>10.9620100657145</v>
      </c>
      <c r="F7" s="4">
        <v>12.9786176681519</v>
      </c>
      <c r="G7" s="4">
        <v>12.999092102050801</v>
      </c>
      <c r="H7" s="4">
        <v>13.3378143310547</v>
      </c>
      <c r="I7" s="6">
        <v>13.1051747004191</v>
      </c>
      <c r="J7" s="1">
        <f t="shared" si="3"/>
        <v>-2.1431646347046005</v>
      </c>
      <c r="K7" s="1"/>
      <c r="L7" s="1">
        <f>J7-J3</f>
        <v>0.2252626419066992</v>
      </c>
      <c r="M7" s="2">
        <f t="shared" si="4"/>
        <v>0.85543927921564678</v>
      </c>
    </row>
    <row r="8" spans="1:14" x14ac:dyDescent="0.35">
      <c r="A8" s="18" t="s">
        <v>6</v>
      </c>
      <c r="B8" s="4">
        <v>11.583102226257299</v>
      </c>
      <c r="C8" s="4">
        <v>11.7759790420532</v>
      </c>
      <c r="D8" s="4">
        <v>11.787559509277299</v>
      </c>
      <c r="E8" s="5">
        <v>11.715546925862601</v>
      </c>
      <c r="F8" s="4">
        <v>13.235913276672401</v>
      </c>
      <c r="G8" s="4">
        <v>13.43687915802</v>
      </c>
      <c r="H8" s="4">
        <v>13.4870719909668</v>
      </c>
      <c r="I8" s="6">
        <v>13.3866214752197</v>
      </c>
      <c r="J8" s="1">
        <f t="shared" ref="J8" si="5">E8-I8</f>
        <v>-1.6710745493570993</v>
      </c>
      <c r="K8" s="7"/>
      <c r="L8" s="1">
        <f>J8-J2</f>
        <v>0.7390918731689009</v>
      </c>
      <c r="M8" s="2">
        <f t="shared" ref="M8:M9" si="6">POWER(2,-L8)</f>
        <v>0.59911635674991548</v>
      </c>
    </row>
    <row r="9" spans="1:14" x14ac:dyDescent="0.35">
      <c r="A9" s="18"/>
      <c r="B9" s="4">
        <v>11.612108230590801</v>
      </c>
      <c r="C9" s="4">
        <v>11.6863794326782</v>
      </c>
      <c r="D9" s="4">
        <v>11.724409103393601</v>
      </c>
      <c r="E9" s="5">
        <v>11.674298922220901</v>
      </c>
      <c r="F9" s="4">
        <v>13.210451126098601</v>
      </c>
      <c r="G9" s="4">
        <v>13.2659702301025</v>
      </c>
      <c r="H9" s="4">
        <v>13.270598411560099</v>
      </c>
      <c r="I9" s="6">
        <v>13.2490065892537</v>
      </c>
      <c r="J9" s="1">
        <f>E9-I9</f>
        <v>-1.5747076670327989</v>
      </c>
      <c r="K9" s="15"/>
      <c r="L9" s="1">
        <f>J9-J3</f>
        <v>0.79371960957850085</v>
      </c>
      <c r="M9" s="2">
        <f t="shared" si="6"/>
        <v>0.57685490444244347</v>
      </c>
    </row>
    <row r="10" spans="1:14" x14ac:dyDescent="0.25">
      <c r="M10" s="3"/>
    </row>
    <row r="11" spans="1:14" x14ac:dyDescent="0.25">
      <c r="M11" s="3"/>
    </row>
    <row r="12" spans="1:14" x14ac:dyDescent="0.25">
      <c r="M12" s="3"/>
    </row>
    <row r="13" spans="1:14" x14ac:dyDescent="0.25">
      <c r="M13" s="3"/>
    </row>
    <row r="14" spans="1:14" x14ac:dyDescent="0.25">
      <c r="M14" s="3"/>
    </row>
  </sheetData>
  <mergeCells count="6">
    <mergeCell ref="F1:H1"/>
    <mergeCell ref="A2:A3"/>
    <mergeCell ref="A4:A5"/>
    <mergeCell ref="A6:A7"/>
    <mergeCell ref="A8:A9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0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